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9"/>
  <workbookPr/>
  <mc:AlternateContent xmlns:mc="http://schemas.openxmlformats.org/markup-compatibility/2006">
    <mc:Choice Requires="x15">
      <x15ac:absPath xmlns:x15ac="http://schemas.microsoft.com/office/spreadsheetml/2010/11/ac" url="/Users/Lana/Desktop/Royal Soc Interface/"/>
    </mc:Choice>
  </mc:AlternateContent>
  <xr:revisionPtr revIDLastSave="0" documentId="13_ncr:1_{1B907939-C0FB-BE41-A2DD-5BA8526EA9F3}" xr6:coauthVersionLast="43" xr6:coauthVersionMax="43" xr10:uidLastSave="{00000000-0000-0000-0000-000000000000}"/>
  <bookViews>
    <workbookView xWindow="640" yWindow="1020" windowWidth="24960" windowHeight="13380" tabRatio="500" activeTab="6" xr2:uid="{00000000-000D-0000-FFFF-FFFF00000000}"/>
  </bookViews>
  <sheets>
    <sheet name="Dark Roll Trajectories" sheetId="2" r:id="rId1"/>
    <sheet name="R value" sheetId="3" r:id="rId2"/>
    <sheet name="Trajectory Length In Nature" sheetId="4" r:id="rId3"/>
    <sheet name="Body Size" sheetId="5" r:id="rId4"/>
    <sheet name="Mirrored Sun Angles" sheetId="6" r:id="rId5"/>
    <sheet name="Step Size" sheetId="7" r:id="rId6"/>
    <sheet name="1st vs 20th Roll Open Sky" sheetId="10" r:id="rId7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7" i="7" l="1"/>
  <c r="C27" i="7"/>
  <c r="B28" i="7"/>
  <c r="C28" i="7"/>
  <c r="D11" i="6" l="1"/>
  <c r="C17" i="6"/>
  <c r="D20" i="6"/>
  <c r="C24" i="6"/>
  <c r="C27" i="6"/>
  <c r="D46" i="6"/>
  <c r="B17" i="5" l="1"/>
  <c r="C17" i="5"/>
  <c r="D17" i="5"/>
  <c r="E17" i="5"/>
  <c r="B18" i="5"/>
  <c r="C18" i="5"/>
  <c r="D18" i="5"/>
  <c r="E18" i="5"/>
  <c r="F16" i="4" l="1"/>
  <c r="G16" i="4"/>
  <c r="F17" i="4"/>
  <c r="G17" i="4"/>
  <c r="B16" i="4"/>
  <c r="C16" i="4"/>
  <c r="B17" i="4"/>
  <c r="C17" i="4"/>
  <c r="B27" i="3" l="1"/>
  <c r="C27" i="3"/>
  <c r="D27" i="3"/>
  <c r="E27" i="3"/>
  <c r="B28" i="3"/>
  <c r="C28" i="3"/>
  <c r="D28" i="3"/>
  <c r="E28" i="3"/>
</calcChain>
</file>

<file path=xl/sharedStrings.xml><?xml version="1.0" encoding="utf-8"?>
<sst xmlns="http://schemas.openxmlformats.org/spreadsheetml/2006/main" count="78" uniqueCount="41">
  <si>
    <t>Individual</t>
  </si>
  <si>
    <t>mean</t>
  </si>
  <si>
    <t>SEM</t>
  </si>
  <si>
    <t>Straightness</t>
  </si>
  <si>
    <t>Radial Distance 20 steps</t>
  </si>
  <si>
    <t>Scarabaeus ambiguus</t>
  </si>
  <si>
    <t>Scarabaeus lamarcki</t>
  </si>
  <si>
    <t>Track length (cm)</t>
  </si>
  <si>
    <t xml:space="preserve">Track length (cm) </t>
  </si>
  <si>
    <t xml:space="preserve">Radial Distance 50 cm </t>
  </si>
  <si>
    <t>s.e.m.</t>
  </si>
  <si>
    <t xml:space="preserve">mean </t>
  </si>
  <si>
    <t>Mean resultant vector length (Radial length 20 steps)</t>
  </si>
  <si>
    <t>Mean resultant vector length (Radial length 50 cm)</t>
  </si>
  <si>
    <t>s.e.m</t>
  </si>
  <si>
    <t>average</t>
  </si>
  <si>
    <t>Width</t>
  </si>
  <si>
    <t>Length</t>
  </si>
  <si>
    <t>Angular difference between two sun trials (first sun trial is normalized to 0)</t>
  </si>
  <si>
    <t>Angular difference between sun trial and mirrored sun trial (sun is normalized to 0)</t>
  </si>
  <si>
    <t>S. ambiguus</t>
  </si>
  <si>
    <t>1st Roll</t>
  </si>
  <si>
    <t>20th Roll</t>
  </si>
  <si>
    <t>S. lamarcki</t>
  </si>
  <si>
    <t>Real Radial Distance (m)</t>
  </si>
  <si>
    <t>Real Total Length (m)</t>
  </si>
  <si>
    <t>Length (cm)</t>
  </si>
  <si>
    <t>Width  (cm)</t>
  </si>
  <si>
    <t>2.674  (cm)</t>
  </si>
  <si>
    <t>1.91  (cm)</t>
  </si>
  <si>
    <t>Mean step length  (cm) (10 steps) per individual</t>
  </si>
  <si>
    <t>Over a radius equivalent to 20 steps</t>
  </si>
  <si>
    <r>
      <t xml:space="preserve">Supplementary material for Khaldy L; Peleg O; Tocco C; Mahadevan L; Byrne M; Dacke M. </t>
    </r>
    <r>
      <rPr>
        <b/>
        <sz val="11"/>
        <color theme="1"/>
        <rFont val="Times New Roman"/>
        <family val="1"/>
      </rPr>
      <t xml:space="preserve">The effect of step size on straight-line orientation </t>
    </r>
    <r>
      <rPr>
        <sz val="11"/>
        <color theme="1"/>
        <rFont val="Times New Roman"/>
        <family val="1"/>
      </rPr>
      <t xml:space="preserve">(2019). </t>
    </r>
    <r>
      <rPr>
        <i/>
        <sz val="11"/>
        <color theme="1"/>
        <rFont val="Times New Roman"/>
        <family val="1"/>
      </rPr>
      <t>Royal Society Interface</t>
    </r>
    <r>
      <rPr>
        <sz val="11"/>
        <color theme="1"/>
        <rFont val="Times New Roman"/>
        <family val="1"/>
      </rPr>
      <t>.</t>
    </r>
  </si>
  <si>
    <r>
      <rPr>
        <sz val="11"/>
        <color theme="1"/>
        <rFont val="Times New Roman"/>
        <family val="1"/>
      </rPr>
      <t xml:space="preserve">The trajectory length (and </t>
    </r>
    <r>
      <rPr>
        <i/>
        <sz val="11"/>
        <color theme="1"/>
        <rFont val="Times New Roman"/>
        <family val="1"/>
      </rPr>
      <t>Straightness)</t>
    </r>
    <r>
      <rPr>
        <sz val="11"/>
        <color theme="1"/>
        <rFont val="Times New Roman"/>
        <family val="1"/>
      </rPr>
      <t xml:space="preserve"> of 15 individuals of </t>
    </r>
    <r>
      <rPr>
        <i/>
        <sz val="11"/>
        <color theme="1"/>
        <rFont val="Times New Roman"/>
        <family val="1"/>
      </rPr>
      <t xml:space="preserve">S. ambiguus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 xml:space="preserve">S. lamarcki. </t>
    </r>
    <r>
      <rPr>
        <sz val="11"/>
        <color theme="1"/>
        <rFont val="Times New Roman"/>
        <family val="1"/>
      </rPr>
      <t>The tracks of ther first 10 in the table below are depicted in figure 4.</t>
    </r>
  </si>
  <si>
    <r>
      <t>The data below shows the m</t>
    </r>
    <r>
      <rPr>
        <i/>
        <sz val="11"/>
        <color theme="1"/>
        <rFont val="Times New Roman"/>
        <family val="1"/>
      </rPr>
      <t>ean resultant vector length, R,</t>
    </r>
    <r>
      <rPr>
        <sz val="11"/>
        <color theme="1"/>
        <rFont val="Times New Roman"/>
        <family val="1"/>
      </rPr>
      <t xml:space="preserve"> of 20 individuals of </t>
    </r>
    <r>
      <rPr>
        <i/>
        <sz val="11"/>
        <color theme="1"/>
        <rFont val="Times New Roman"/>
        <family val="1"/>
      </rPr>
      <t xml:space="preserve">S. ambiguus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 xml:space="preserve">S. lamarcki. </t>
    </r>
    <r>
      <rPr>
        <sz val="11"/>
        <color theme="1"/>
        <rFont val="Times New Roman"/>
        <family val="1"/>
      </rPr>
      <t>The data in the table below is depicted in figure 5.</t>
    </r>
  </si>
  <si>
    <r>
      <t xml:space="preserve">The data below shows the radial and real length of the trajectories of 10 individuals of </t>
    </r>
    <r>
      <rPr>
        <i/>
        <sz val="11"/>
        <color theme="1"/>
        <rFont val="Times New Roman"/>
        <family val="1"/>
      </rPr>
      <t xml:space="preserve">S. ambiguus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 xml:space="preserve">S. lamarcki </t>
    </r>
    <r>
      <rPr>
        <sz val="11"/>
        <color theme="1"/>
        <rFont val="Times New Roman"/>
        <family val="1"/>
      </rPr>
      <t>while rolling in nature. The data below is represented in figure 6.</t>
    </r>
  </si>
  <si>
    <r>
      <t xml:space="preserve">The data below depicts the length and width of 10 individuals of </t>
    </r>
    <r>
      <rPr>
        <i/>
        <sz val="11"/>
        <color theme="1"/>
        <rFont val="Times New Roman"/>
        <family val="1"/>
      </rPr>
      <t xml:space="preserve">S. ambiguus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>S. lamarcki.</t>
    </r>
  </si>
  <si>
    <t>First, the angular difference between rolling under a natural sun and  a mirrored sun, and second, rolling twice under a natural sun. The data below is depicted in figure 2.</t>
  </si>
  <si>
    <r>
      <t xml:space="preserve">The data below shows the angular difference between two exit bearings performed by </t>
    </r>
    <r>
      <rPr>
        <i/>
        <sz val="12"/>
        <color theme="1"/>
        <rFont val="Times New Roman"/>
        <family val="1"/>
      </rPr>
      <t>S. ambiguus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S. lamarcki</t>
    </r>
    <r>
      <rPr>
        <sz val="12"/>
        <color theme="1"/>
        <rFont val="Times New Roman"/>
        <family val="1"/>
      </rPr>
      <t>.</t>
    </r>
  </si>
  <si>
    <r>
      <t xml:space="preserve">The data below shows the mean step length for 20 individuals of </t>
    </r>
    <r>
      <rPr>
        <i/>
        <sz val="11"/>
        <color theme="1"/>
        <rFont val="Times New Roman"/>
        <family val="1"/>
      </rPr>
      <t xml:space="preserve">S. ambiguus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>S. lamarcki</t>
    </r>
  </si>
  <si>
    <r>
      <t xml:space="preserve">The data shows the trajectory length (mm) of the first and last (20th) roll of </t>
    </r>
    <r>
      <rPr>
        <i/>
        <sz val="11"/>
        <color theme="1"/>
        <rFont val="Times New Roman"/>
        <family val="1"/>
      </rPr>
      <t xml:space="preserve">S. ambiguus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 xml:space="preserve">S. lamarcki </t>
    </r>
    <r>
      <rPr>
        <sz val="11"/>
        <color theme="1"/>
        <rFont val="Times New Roman"/>
        <family val="1"/>
      </rPr>
      <t>when rolling under an open sk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4" fillId="0" borderId="0"/>
  </cellStyleXfs>
  <cellXfs count="37">
    <xf numFmtId="0" fontId="0" fillId="0" borderId="0" xfId="0"/>
    <xf numFmtId="0" fontId="0" fillId="0" borderId="0" xfId="0" applyFill="1"/>
    <xf numFmtId="0" fontId="3" fillId="0" borderId="0" xfId="0" applyFont="1" applyFill="1"/>
    <xf numFmtId="2" fontId="3" fillId="0" borderId="0" xfId="0" applyNumberFormat="1" applyFont="1" applyFill="1"/>
    <xf numFmtId="0" fontId="1" fillId="0" borderId="0" xfId="0" applyFont="1" applyFill="1"/>
    <xf numFmtId="2" fontId="1" fillId="0" borderId="0" xfId="0" applyNumberFormat="1" applyFont="1" applyFill="1"/>
    <xf numFmtId="0" fontId="5" fillId="0" borderId="0" xfId="0" applyFont="1" applyFill="1"/>
    <xf numFmtId="0" fontId="8" fillId="0" borderId="0" xfId="0" applyFont="1" applyFill="1"/>
    <xf numFmtId="0" fontId="7" fillId="0" borderId="0" xfId="0" applyFont="1" applyFill="1" applyAlignment="1">
      <alignment wrapText="1"/>
    </xf>
    <xf numFmtId="0" fontId="6" fillId="0" borderId="0" xfId="0" applyFont="1" applyFill="1" applyAlignment="1">
      <alignment wrapText="1"/>
    </xf>
    <xf numFmtId="0" fontId="6" fillId="0" borderId="0" xfId="0" applyFont="1" applyFill="1"/>
    <xf numFmtId="2" fontId="8" fillId="0" borderId="0" xfId="0" applyNumberFormat="1" applyFont="1" applyFill="1"/>
    <xf numFmtId="2" fontId="6" fillId="0" borderId="0" xfId="0" applyNumberFormat="1" applyFont="1" applyFill="1"/>
    <xf numFmtId="0" fontId="7" fillId="0" borderId="0" xfId="0" applyFont="1" applyFill="1"/>
    <xf numFmtId="0" fontId="8" fillId="0" borderId="1" xfId="0" applyFont="1" applyFill="1" applyBorder="1"/>
    <xf numFmtId="2" fontId="6" fillId="0" borderId="1" xfId="0" applyNumberFormat="1" applyFont="1" applyFill="1" applyBorder="1"/>
    <xf numFmtId="2" fontId="8" fillId="0" borderId="1" xfId="0" applyNumberFormat="1" applyFont="1" applyFill="1" applyBorder="1"/>
    <xf numFmtId="0" fontId="6" fillId="0" borderId="0" xfId="1" applyFont="1" applyFill="1" applyAlignment="1">
      <alignment wrapText="1"/>
    </xf>
    <xf numFmtId="0" fontId="6" fillId="0" borderId="0" xfId="1" applyFont="1" applyFill="1"/>
    <xf numFmtId="0" fontId="7" fillId="0" borderId="0" xfId="1" applyFont="1" applyFill="1" applyAlignment="1">
      <alignment wrapText="1"/>
    </xf>
    <xf numFmtId="2" fontId="6" fillId="0" borderId="0" xfId="1" applyNumberFormat="1" applyFont="1" applyFill="1"/>
    <xf numFmtId="164" fontId="6" fillId="0" borderId="0" xfId="1" applyNumberFormat="1" applyFont="1" applyFill="1"/>
    <xf numFmtId="0" fontId="6" fillId="0" borderId="1" xfId="0" applyFont="1" applyFill="1" applyBorder="1"/>
    <xf numFmtId="0" fontId="7" fillId="0" borderId="1" xfId="0" applyFont="1" applyFill="1" applyBorder="1"/>
    <xf numFmtId="0" fontId="6" fillId="0" borderId="1" xfId="0" applyFont="1" applyFill="1" applyBorder="1" applyAlignment="1">
      <alignment wrapText="1"/>
    </xf>
    <xf numFmtId="0" fontId="2" fillId="0" borderId="0" xfId="0" applyFont="1" applyFill="1"/>
    <xf numFmtId="0" fontId="1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4" fillId="0" borderId="0" xfId="1" applyFill="1" applyAlignment="1">
      <alignment wrapText="1"/>
    </xf>
    <xf numFmtId="0" fontId="4" fillId="0" borderId="0" xfId="1" applyFill="1"/>
    <xf numFmtId="0" fontId="2" fillId="0" borderId="0" xfId="0" applyFont="1"/>
    <xf numFmtId="0" fontId="3" fillId="0" borderId="0" xfId="0" applyFont="1"/>
    <xf numFmtId="0" fontId="1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/>
  </cellXfs>
  <cellStyles count="2">
    <cellStyle name="Normal" xfId="0" builtinId="0"/>
    <cellStyle name="Normal 2" xfId="1" xr:uid="{7C15881E-95D2-7A4B-B7CD-999F35875CF3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4"/>
  <sheetViews>
    <sheetView topLeftCell="A4" workbookViewId="0">
      <selection activeCell="B8" sqref="B8"/>
    </sheetView>
  </sheetViews>
  <sheetFormatPr baseColWidth="10" defaultRowHeight="16" x14ac:dyDescent="0.2"/>
  <cols>
    <col min="1" max="1" width="10.83203125" style="10"/>
    <col min="2" max="2" width="13" style="10" customWidth="1"/>
    <col min="3" max="5" width="10.83203125" style="10"/>
    <col min="6" max="6" width="10.83203125" style="22"/>
    <col min="7" max="16384" width="10.83203125" style="1"/>
  </cols>
  <sheetData>
    <row r="1" spans="1:9" x14ac:dyDescent="0.2">
      <c r="A1" s="10" t="s">
        <v>32</v>
      </c>
    </row>
    <row r="4" spans="1:9" x14ac:dyDescent="0.2">
      <c r="A4" s="13" t="s">
        <v>33</v>
      </c>
      <c r="B4" s="1"/>
      <c r="G4" s="4"/>
      <c r="H4" s="4"/>
      <c r="I4" s="4"/>
    </row>
    <row r="5" spans="1:9" ht="32" customHeight="1" x14ac:dyDescent="0.2">
      <c r="B5" s="7" t="s">
        <v>9</v>
      </c>
      <c r="C5" s="7"/>
      <c r="D5" s="7"/>
      <c r="E5" s="7"/>
      <c r="F5" s="14" t="s">
        <v>4</v>
      </c>
      <c r="G5" s="2"/>
      <c r="H5" s="2"/>
      <c r="I5" s="2"/>
    </row>
    <row r="6" spans="1:9" x14ac:dyDescent="0.2">
      <c r="B6" s="13" t="s">
        <v>5</v>
      </c>
      <c r="C6" s="13"/>
      <c r="D6" s="13" t="s">
        <v>6</v>
      </c>
      <c r="E6" s="13"/>
      <c r="F6" s="23" t="s">
        <v>5</v>
      </c>
      <c r="G6" s="25"/>
      <c r="H6" s="25" t="s">
        <v>6</v>
      </c>
      <c r="I6" s="4"/>
    </row>
    <row r="7" spans="1:9" s="27" customFormat="1" ht="34" x14ac:dyDescent="0.2">
      <c r="A7" s="9" t="s">
        <v>0</v>
      </c>
      <c r="B7" s="9" t="s">
        <v>8</v>
      </c>
      <c r="C7" s="9" t="s">
        <v>3</v>
      </c>
      <c r="D7" s="9" t="s">
        <v>8</v>
      </c>
      <c r="E7" s="9" t="s">
        <v>3</v>
      </c>
      <c r="F7" s="24" t="s">
        <v>7</v>
      </c>
      <c r="G7" s="26" t="s">
        <v>3</v>
      </c>
      <c r="H7" s="26" t="s">
        <v>7</v>
      </c>
      <c r="I7" s="26" t="s">
        <v>3</v>
      </c>
    </row>
    <row r="8" spans="1:9" x14ac:dyDescent="0.2">
      <c r="A8" s="10">
        <v>1</v>
      </c>
      <c r="B8" s="12">
        <v>183.58</v>
      </c>
      <c r="C8" s="12">
        <v>0.27236082361913061</v>
      </c>
      <c r="D8" s="12">
        <v>65.314999999999998</v>
      </c>
      <c r="E8" s="12">
        <v>0.76552093699762691</v>
      </c>
      <c r="F8" s="15">
        <v>65.545000000000002</v>
      </c>
      <c r="G8" s="5">
        <v>0.49401174765428335</v>
      </c>
      <c r="H8" s="5">
        <v>68.325000000000003</v>
      </c>
      <c r="I8" s="5">
        <v>0.75814123673618727</v>
      </c>
    </row>
    <row r="9" spans="1:9" x14ac:dyDescent="0.2">
      <c r="A9" s="10">
        <v>2</v>
      </c>
      <c r="B9" s="12">
        <v>106.78</v>
      </c>
      <c r="C9" s="12">
        <v>0.4682524817381532</v>
      </c>
      <c r="D9" s="12">
        <v>65.665999999999997</v>
      </c>
      <c r="E9" s="12">
        <v>0.76142905004111716</v>
      </c>
      <c r="F9" s="15">
        <v>62.119</v>
      </c>
      <c r="G9" s="5">
        <v>0.52125758624575413</v>
      </c>
      <c r="H9" s="5">
        <v>68.888000000000005</v>
      </c>
      <c r="I9" s="5">
        <v>0.7519451863895017</v>
      </c>
    </row>
    <row r="10" spans="1:9" x14ac:dyDescent="0.2">
      <c r="A10" s="10">
        <v>3</v>
      </c>
      <c r="B10" s="12">
        <v>95.855999999999995</v>
      </c>
      <c r="C10" s="12">
        <v>0.52161575696878659</v>
      </c>
      <c r="D10" s="12">
        <v>114.13</v>
      </c>
      <c r="E10" s="12">
        <v>0.43809690703583637</v>
      </c>
      <c r="F10" s="15">
        <v>74.382999999999996</v>
      </c>
      <c r="G10" s="5">
        <v>0.43531452079104105</v>
      </c>
      <c r="H10" s="5">
        <v>116.87</v>
      </c>
      <c r="I10" s="5">
        <v>0.44322751775477021</v>
      </c>
    </row>
    <row r="11" spans="1:9" x14ac:dyDescent="0.2">
      <c r="A11" s="10">
        <v>4</v>
      </c>
      <c r="B11" s="12">
        <v>314.89999999999998</v>
      </c>
      <c r="C11" s="12">
        <v>0.15878056525881235</v>
      </c>
      <c r="D11" s="12">
        <v>59.552</v>
      </c>
      <c r="E11" s="12">
        <v>0.83960236432025792</v>
      </c>
      <c r="F11" s="15">
        <v>289.60000000000002</v>
      </c>
      <c r="G11" s="5">
        <v>0.11180939226519337</v>
      </c>
      <c r="H11" s="5">
        <v>61.734999999999999</v>
      </c>
      <c r="I11" s="5">
        <v>0.83907021948651495</v>
      </c>
    </row>
    <row r="12" spans="1:9" x14ac:dyDescent="0.2">
      <c r="A12" s="10">
        <v>5</v>
      </c>
      <c r="B12" s="12">
        <v>177.62</v>
      </c>
      <c r="C12" s="12">
        <v>0.28149983110010135</v>
      </c>
      <c r="D12" s="12">
        <v>109.65</v>
      </c>
      <c r="E12" s="12">
        <v>0.45599635202918376</v>
      </c>
      <c r="F12" s="15">
        <v>99.472999999999999</v>
      </c>
      <c r="G12" s="5">
        <v>0.32551546650849983</v>
      </c>
      <c r="H12" s="5">
        <v>111.89</v>
      </c>
      <c r="I12" s="5">
        <v>0.46295468763964603</v>
      </c>
    </row>
    <row r="13" spans="1:9" x14ac:dyDescent="0.2">
      <c r="A13" s="10">
        <v>6</v>
      </c>
      <c r="B13" s="12">
        <v>61.646000000000001</v>
      </c>
      <c r="C13" s="12">
        <v>0.81108263309866013</v>
      </c>
      <c r="D13" s="12">
        <v>59.524000000000001</v>
      </c>
      <c r="E13" s="12">
        <v>0.8399973120086015</v>
      </c>
      <c r="F13" s="15">
        <v>41.33</v>
      </c>
      <c r="G13" s="5">
        <v>0.78345027824824587</v>
      </c>
      <c r="H13" s="5">
        <v>179.78</v>
      </c>
      <c r="I13" s="5">
        <v>0.28812993658916453</v>
      </c>
    </row>
    <row r="14" spans="1:9" x14ac:dyDescent="0.2">
      <c r="A14" s="10">
        <v>7</v>
      </c>
      <c r="B14" s="12">
        <v>185.97</v>
      </c>
      <c r="C14" s="12">
        <v>0.26886056890896382</v>
      </c>
      <c r="D14" s="12">
        <v>93.028999999999996</v>
      </c>
      <c r="E14" s="12">
        <v>0.53746681142439456</v>
      </c>
      <c r="F14" s="15">
        <v>165.25</v>
      </c>
      <c r="G14" s="5">
        <v>0.19594553706505297</v>
      </c>
      <c r="H14" s="5">
        <v>95.272000000000006</v>
      </c>
      <c r="I14" s="5">
        <v>0.54370644050717942</v>
      </c>
    </row>
    <row r="15" spans="1:9" x14ac:dyDescent="0.2">
      <c r="A15" s="10">
        <v>8</v>
      </c>
      <c r="B15" s="12">
        <v>63.762</v>
      </c>
      <c r="C15" s="12">
        <v>0.78416611775038425</v>
      </c>
      <c r="D15" s="12">
        <v>87.936000000000007</v>
      </c>
      <c r="E15" s="12">
        <v>0.56859534206695772</v>
      </c>
      <c r="F15" s="15">
        <v>41.435000000000002</v>
      </c>
      <c r="G15" s="5">
        <v>0.78146494509472675</v>
      </c>
      <c r="H15" s="5">
        <v>89.465999999999994</v>
      </c>
      <c r="I15" s="5">
        <v>0.57899090157154676</v>
      </c>
    </row>
    <row r="16" spans="1:9" x14ac:dyDescent="0.2">
      <c r="A16" s="10">
        <v>9</v>
      </c>
      <c r="B16" s="12">
        <v>128.99</v>
      </c>
      <c r="C16" s="12">
        <v>0.38762694782541279</v>
      </c>
      <c r="D16" s="12">
        <v>141.29</v>
      </c>
      <c r="E16" s="12">
        <v>0.35388208648878194</v>
      </c>
      <c r="F16" s="15">
        <v>108.04</v>
      </c>
      <c r="G16" s="5">
        <v>0.29970381340244356</v>
      </c>
      <c r="H16" s="5">
        <v>144.91</v>
      </c>
      <c r="I16" s="5">
        <v>0.35746325305361948</v>
      </c>
    </row>
    <row r="17" spans="1:9" x14ac:dyDescent="0.2">
      <c r="A17" s="10">
        <v>10</v>
      </c>
      <c r="B17" s="12">
        <v>114.05</v>
      </c>
      <c r="C17" s="12">
        <v>0.43840420868040336</v>
      </c>
      <c r="D17" s="12">
        <v>57.899000000000001</v>
      </c>
      <c r="E17" s="12">
        <v>0.86357277327760407</v>
      </c>
      <c r="F17" s="15">
        <v>90.197999999999993</v>
      </c>
      <c r="G17" s="5">
        <v>0.35898800416860688</v>
      </c>
      <c r="H17" s="5">
        <v>62.109000000000002</v>
      </c>
      <c r="I17" s="5">
        <v>0.83401761419440013</v>
      </c>
    </row>
    <row r="18" spans="1:9" x14ac:dyDescent="0.2">
      <c r="A18" s="10">
        <v>11</v>
      </c>
      <c r="B18" s="12">
        <v>156.5</v>
      </c>
      <c r="C18" s="12">
        <v>0.31948881789137379</v>
      </c>
      <c r="D18" s="12">
        <v>72.503</v>
      </c>
      <c r="E18" s="12">
        <v>0.68962663613919428</v>
      </c>
      <c r="F18" s="15">
        <v>46.084000000000003</v>
      </c>
      <c r="G18" s="5">
        <v>0.70262998003645516</v>
      </c>
      <c r="H18" s="5">
        <v>73.936999999999998</v>
      </c>
      <c r="I18" s="5">
        <v>0.70059645373764146</v>
      </c>
    </row>
    <row r="19" spans="1:9" x14ac:dyDescent="0.2">
      <c r="A19" s="10">
        <v>12</v>
      </c>
      <c r="B19" s="12">
        <v>56.603999999999999</v>
      </c>
      <c r="C19" s="12">
        <v>0.8833298000141333</v>
      </c>
      <c r="D19" s="12">
        <v>76.481999999999999</v>
      </c>
      <c r="E19" s="12">
        <v>0.65374859444052191</v>
      </c>
      <c r="F19" s="15">
        <v>34.880000000000003</v>
      </c>
      <c r="G19" s="5">
        <v>0.92832568807339455</v>
      </c>
      <c r="H19" s="5">
        <v>76.481999999999999</v>
      </c>
      <c r="I19" s="5">
        <v>0.6772835438403807</v>
      </c>
    </row>
    <row r="20" spans="1:9" x14ac:dyDescent="0.2">
      <c r="A20" s="10">
        <v>13</v>
      </c>
      <c r="B20" s="12">
        <v>74.375</v>
      </c>
      <c r="C20" s="12">
        <v>0.67226890756302526</v>
      </c>
      <c r="D20" s="12">
        <v>61.122</v>
      </c>
      <c r="E20" s="12">
        <v>0.81803605902948207</v>
      </c>
      <c r="F20" s="15">
        <v>52.896999999999998</v>
      </c>
      <c r="G20" s="5">
        <v>0.61213301321436009</v>
      </c>
      <c r="H20" s="5">
        <v>64.84</v>
      </c>
      <c r="I20" s="5">
        <v>0.79888957433682906</v>
      </c>
    </row>
    <row r="21" spans="1:9" x14ac:dyDescent="0.2">
      <c r="A21" s="10">
        <v>14</v>
      </c>
      <c r="B21" s="12">
        <v>128.24</v>
      </c>
      <c r="C21" s="12">
        <v>0.38989394884591388</v>
      </c>
      <c r="D21" s="12">
        <v>74.861000000000004</v>
      </c>
      <c r="E21" s="12">
        <v>0.66790451637033965</v>
      </c>
      <c r="F21" s="15">
        <v>99.67</v>
      </c>
      <c r="G21" s="5">
        <v>0.3248720778569279</v>
      </c>
      <c r="H21" s="5">
        <v>74.861000000000004</v>
      </c>
      <c r="I21" s="5">
        <v>0.69194907895967184</v>
      </c>
    </row>
    <row r="22" spans="1:9" x14ac:dyDescent="0.2">
      <c r="A22" s="10">
        <v>15</v>
      </c>
      <c r="B22" s="12">
        <v>400.32</v>
      </c>
      <c r="C22" s="12">
        <v>0.12490007993605116</v>
      </c>
      <c r="D22" s="12">
        <v>100.53</v>
      </c>
      <c r="E22" s="12">
        <v>0.49736397095394408</v>
      </c>
      <c r="F22" s="15">
        <v>99.978999999999999</v>
      </c>
      <c r="G22" s="5">
        <v>0.32386801228257939</v>
      </c>
      <c r="H22" s="5">
        <v>99.322999999999993</v>
      </c>
      <c r="I22" s="5">
        <v>0.52153076326731973</v>
      </c>
    </row>
    <row r="23" spans="1:9" x14ac:dyDescent="0.2">
      <c r="A23" s="7" t="s">
        <v>1</v>
      </c>
      <c r="B23" s="11">
        <v>149.94619999999998</v>
      </c>
      <c r="C23" s="11">
        <v>0.45216876594662037</v>
      </c>
      <c r="D23" s="11">
        <v>82.632599999999996</v>
      </c>
      <c r="E23" s="11">
        <v>0.65005598084158966</v>
      </c>
      <c r="F23" s="16">
        <v>91.392200000000017</v>
      </c>
      <c r="G23" s="3">
        <v>0.4799526708605043</v>
      </c>
      <c r="H23" s="3">
        <v>92.5792</v>
      </c>
      <c r="I23" s="3">
        <v>0.61652642720429152</v>
      </c>
    </row>
    <row r="24" spans="1:9" x14ac:dyDescent="0.2">
      <c r="A24" s="7" t="s">
        <v>2</v>
      </c>
      <c r="B24" s="11">
        <v>38.715942361805766</v>
      </c>
      <c r="C24" s="11">
        <v>0.11674947334576133</v>
      </c>
      <c r="D24" s="11">
        <v>21.335645576921266</v>
      </c>
      <c r="E24" s="11">
        <v>0.16784373252680029</v>
      </c>
      <c r="F24" s="16">
        <v>23.597364571550504</v>
      </c>
      <c r="G24" s="3">
        <v>0.12392324674736686</v>
      </c>
      <c r="H24" s="3">
        <v>23.903846653680379</v>
      </c>
      <c r="I24" s="3">
        <v>0.159186439003932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77F44-A4D6-1343-AB10-805D5D521970}">
  <dimension ref="A1:F28"/>
  <sheetViews>
    <sheetView workbookViewId="0">
      <selection activeCell="H13" sqref="H13"/>
    </sheetView>
  </sheetViews>
  <sheetFormatPr baseColWidth="10" defaultRowHeight="15" x14ac:dyDescent="0.2"/>
  <cols>
    <col min="1" max="6" width="10.83203125" style="18"/>
    <col min="7" max="16384" width="10.83203125" style="29"/>
  </cols>
  <sheetData>
    <row r="1" spans="1:6" x14ac:dyDescent="0.2">
      <c r="A1" s="18" t="s">
        <v>32</v>
      </c>
    </row>
    <row r="3" spans="1:6" x14ac:dyDescent="0.2">
      <c r="A3" s="18" t="s">
        <v>34</v>
      </c>
    </row>
    <row r="5" spans="1:6" s="28" customFormat="1" ht="105" customHeight="1" x14ac:dyDescent="0.2">
      <c r="A5" s="17"/>
      <c r="B5" s="17" t="s">
        <v>13</v>
      </c>
      <c r="C5" s="17"/>
      <c r="D5" s="17" t="s">
        <v>12</v>
      </c>
      <c r="E5" s="17"/>
      <c r="F5" s="17"/>
    </row>
    <row r="6" spans="1:6" ht="31" x14ac:dyDescent="0.2">
      <c r="B6" s="19" t="s">
        <v>5</v>
      </c>
      <c r="C6" s="19" t="s">
        <v>6</v>
      </c>
      <c r="D6" s="19" t="s">
        <v>5</v>
      </c>
      <c r="E6" s="19" t="s">
        <v>6</v>
      </c>
    </row>
    <row r="7" spans="1:6" x14ac:dyDescent="0.2">
      <c r="B7" s="20">
        <v>0.89700000000000002</v>
      </c>
      <c r="C7" s="20">
        <v>0.91600000000000004</v>
      </c>
      <c r="D7" s="20">
        <v>0.97299999999999998</v>
      </c>
      <c r="E7" s="20">
        <v>0.95899999999999996</v>
      </c>
    </row>
    <row r="8" spans="1:6" x14ac:dyDescent="0.2">
      <c r="B8" s="20">
        <v>0.95</v>
      </c>
      <c r="C8" s="20">
        <v>0.87</v>
      </c>
      <c r="D8" s="20">
        <v>0.92700000000000005</v>
      </c>
      <c r="E8" s="20">
        <v>0.98</v>
      </c>
    </row>
    <row r="9" spans="1:6" x14ac:dyDescent="0.2">
      <c r="B9" s="20">
        <v>0.97099999999999997</v>
      </c>
      <c r="C9" s="20">
        <v>0.72199999999999998</v>
      </c>
      <c r="D9" s="20">
        <v>0.90200000000000002</v>
      </c>
      <c r="E9" s="20">
        <v>0.88400000000000001</v>
      </c>
    </row>
    <row r="10" spans="1:6" x14ac:dyDescent="0.2">
      <c r="B10" s="20">
        <v>0.89600000000000002</v>
      </c>
      <c r="C10" s="20">
        <v>0.91900000000000004</v>
      </c>
      <c r="D10" s="20">
        <v>0.93200000000000005</v>
      </c>
      <c r="E10" s="20">
        <v>0.92500000000000004</v>
      </c>
    </row>
    <row r="11" spans="1:6" x14ac:dyDescent="0.2">
      <c r="B11" s="20">
        <v>0.88100000000000001</v>
      </c>
      <c r="C11" s="20">
        <v>0.98199999999999998</v>
      </c>
      <c r="D11" s="20">
        <v>0.97399999999999998</v>
      </c>
      <c r="E11" s="20">
        <v>0.88700000000000001</v>
      </c>
    </row>
    <row r="12" spans="1:6" x14ac:dyDescent="0.2">
      <c r="B12" s="20">
        <v>0.872</v>
      </c>
      <c r="C12" s="20">
        <v>0.98399999999999999</v>
      </c>
      <c r="D12" s="20">
        <v>0.95499999999999996</v>
      </c>
      <c r="E12" s="20">
        <v>0.95799999999999996</v>
      </c>
    </row>
    <row r="13" spans="1:6" x14ac:dyDescent="0.2">
      <c r="B13" s="20">
        <v>0.877</v>
      </c>
      <c r="C13" s="20">
        <v>0.96599999999999997</v>
      </c>
      <c r="D13" s="20">
        <v>0.99199999999999999</v>
      </c>
      <c r="E13" s="20">
        <v>0.89200000000000002</v>
      </c>
    </row>
    <row r="14" spans="1:6" x14ac:dyDescent="0.2">
      <c r="B14" s="20">
        <v>0.91</v>
      </c>
      <c r="C14" s="20">
        <v>0.93700000000000006</v>
      </c>
      <c r="D14" s="20">
        <v>0.82399999999999995</v>
      </c>
      <c r="E14" s="20">
        <v>0.98599999999999999</v>
      </c>
    </row>
    <row r="15" spans="1:6" x14ac:dyDescent="0.2">
      <c r="B15" s="20">
        <v>0.84599999999999997</v>
      </c>
      <c r="C15" s="20">
        <v>0.99</v>
      </c>
      <c r="D15" s="20">
        <v>0.88800000000000001</v>
      </c>
      <c r="E15" s="20">
        <v>0.875</v>
      </c>
    </row>
    <row r="16" spans="1:6" x14ac:dyDescent="0.2">
      <c r="B16" s="20">
        <v>0.88800000000000001</v>
      </c>
      <c r="C16" s="20">
        <v>0.90600000000000003</v>
      </c>
      <c r="D16" s="20">
        <v>0.88600000000000001</v>
      </c>
      <c r="E16" s="20">
        <v>0.94499999999999995</v>
      </c>
    </row>
    <row r="17" spans="1:5" x14ac:dyDescent="0.2">
      <c r="B17" s="20">
        <v>0.94699999999999995</v>
      </c>
      <c r="C17" s="20">
        <v>0.92200000000000004</v>
      </c>
      <c r="D17" s="20">
        <v>0.90400000000000003</v>
      </c>
      <c r="E17" s="20">
        <v>0.94399999999999995</v>
      </c>
    </row>
    <row r="18" spans="1:5" x14ac:dyDescent="0.2">
      <c r="B18" s="20">
        <v>0.97299999999999998</v>
      </c>
      <c r="C18" s="20">
        <v>0.93400000000000005</v>
      </c>
      <c r="D18" s="20">
        <v>0.93500000000000005</v>
      </c>
      <c r="E18" s="20">
        <v>0.98599999999999999</v>
      </c>
    </row>
    <row r="19" spans="1:5" x14ac:dyDescent="0.2">
      <c r="B19" s="20">
        <v>0.90300000000000002</v>
      </c>
      <c r="C19" s="20">
        <v>0.98499999999999999</v>
      </c>
      <c r="D19" s="20">
        <v>0.98799999999999999</v>
      </c>
      <c r="E19" s="20">
        <v>0.95599999999999996</v>
      </c>
    </row>
    <row r="20" spans="1:5" x14ac:dyDescent="0.2">
      <c r="B20" s="20">
        <v>0.91600000000000004</v>
      </c>
      <c r="C20" s="20">
        <v>0.86499999999999999</v>
      </c>
      <c r="D20" s="20">
        <v>0.84799999999999998</v>
      </c>
      <c r="E20" s="20">
        <v>0.82199999999999995</v>
      </c>
    </row>
    <row r="21" spans="1:5" x14ac:dyDescent="0.2">
      <c r="B21" s="20">
        <v>0.77300000000000002</v>
      </c>
      <c r="C21" s="20">
        <v>0.90100000000000002</v>
      </c>
      <c r="D21" s="20">
        <v>0.95099999999999996</v>
      </c>
      <c r="E21" s="20">
        <v>0.93799999999999994</v>
      </c>
    </row>
    <row r="22" spans="1:5" x14ac:dyDescent="0.2">
      <c r="B22" s="20">
        <v>0.97499999999999998</v>
      </c>
      <c r="C22" s="20">
        <v>0.92</v>
      </c>
      <c r="D22" s="20">
        <v>0.745</v>
      </c>
      <c r="E22" s="20">
        <v>0.99</v>
      </c>
    </row>
    <row r="23" spans="1:5" x14ac:dyDescent="0.2">
      <c r="B23" s="20">
        <v>0.84899999999999998</v>
      </c>
      <c r="C23" s="20">
        <v>0.90400000000000003</v>
      </c>
      <c r="D23" s="20">
        <v>0.83399999999999996</v>
      </c>
      <c r="E23" s="20">
        <v>0.95699999999999996</v>
      </c>
    </row>
    <row r="24" spans="1:5" x14ac:dyDescent="0.2">
      <c r="B24" s="20">
        <v>0.77900000000000003</v>
      </c>
      <c r="C24" s="20">
        <v>0.91300000000000003</v>
      </c>
      <c r="D24" s="20">
        <v>0.91700000000000004</v>
      </c>
      <c r="E24" s="20">
        <v>0.62</v>
      </c>
    </row>
    <row r="25" spans="1:5" x14ac:dyDescent="0.2">
      <c r="B25" s="20">
        <v>0.77400000000000002</v>
      </c>
      <c r="C25" s="20">
        <v>0.96499999999999997</v>
      </c>
      <c r="D25" s="20">
        <v>0.93400000000000005</v>
      </c>
      <c r="E25" s="20">
        <v>0.95499999999999996</v>
      </c>
    </row>
    <row r="26" spans="1:5" x14ac:dyDescent="0.2">
      <c r="B26" s="20">
        <v>0.71499999999999997</v>
      </c>
      <c r="C26" s="20">
        <v>0.92700000000000005</v>
      </c>
      <c r="D26" s="20">
        <v>0.80300000000000005</v>
      </c>
      <c r="E26" s="20">
        <v>0.77200000000000002</v>
      </c>
    </row>
    <row r="27" spans="1:5" x14ac:dyDescent="0.2">
      <c r="A27" s="18" t="s">
        <v>11</v>
      </c>
      <c r="B27" s="20">
        <f>AVERAGE(B7:B26)</f>
        <v>0.87960000000000016</v>
      </c>
      <c r="C27" s="20">
        <f>AVERAGE(C7:C26)</f>
        <v>0.92139999999999989</v>
      </c>
      <c r="D27" s="20">
        <f>AVERAGE(D7:D26)</f>
        <v>0.90560000000000007</v>
      </c>
      <c r="E27" s="20">
        <f>AVERAGE(E7:E26)</f>
        <v>0.91154999999999986</v>
      </c>
    </row>
    <row r="28" spans="1:5" x14ac:dyDescent="0.2">
      <c r="A28" s="18" t="s">
        <v>10</v>
      </c>
      <c r="B28" s="21">
        <f>STDEV(B7:B26)/SQRT(20)</f>
        <v>1.6301178517292285E-2</v>
      </c>
      <c r="C28" s="21">
        <f>STDEV(C7:C26)/SQRT(20)</f>
        <v>1.3309355633103395E-2</v>
      </c>
      <c r="D28" s="21">
        <f>STDEV(D7:D26)/SQRT(20)</f>
        <v>1.4784842878683847E-2</v>
      </c>
      <c r="E28" s="21">
        <f>STDEV(E7:E26)/SQRT(20)</f>
        <v>1.992690260347606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08B4D-811C-5D4B-9E8A-7FA3551A0596}">
  <dimension ref="A1:G31"/>
  <sheetViews>
    <sheetView workbookViewId="0">
      <selection activeCell="H6" sqref="H6"/>
    </sheetView>
  </sheetViews>
  <sheetFormatPr baseColWidth="10" defaultRowHeight="16" x14ac:dyDescent="0.2"/>
  <cols>
    <col min="1" max="1" width="19.5" style="10" customWidth="1"/>
    <col min="2" max="2" width="10.83203125" style="10"/>
    <col min="3" max="3" width="11.6640625" style="10" bestFit="1" customWidth="1"/>
    <col min="4" max="4" width="10.83203125" style="10"/>
    <col min="5" max="5" width="19" style="10" customWidth="1"/>
    <col min="6" max="6" width="10.83203125" style="10"/>
    <col min="7" max="16384" width="10.83203125" style="1"/>
  </cols>
  <sheetData>
    <row r="1" spans="1:7" x14ac:dyDescent="0.2">
      <c r="A1" s="10" t="s">
        <v>32</v>
      </c>
    </row>
    <row r="3" spans="1:7" x14ac:dyDescent="0.2">
      <c r="A3" s="10" t="s">
        <v>35</v>
      </c>
    </row>
    <row r="5" spans="1:7" s="27" customFormat="1" ht="32" customHeight="1" x14ac:dyDescent="0.2">
      <c r="A5" s="13" t="s">
        <v>5</v>
      </c>
      <c r="B5" s="9" t="s">
        <v>24</v>
      </c>
      <c r="C5" s="9" t="s">
        <v>25</v>
      </c>
      <c r="D5" s="9"/>
      <c r="E5" s="8" t="s">
        <v>6</v>
      </c>
      <c r="F5" s="9" t="s">
        <v>24</v>
      </c>
      <c r="G5" s="9" t="s">
        <v>25</v>
      </c>
    </row>
    <row r="6" spans="1:7" x14ac:dyDescent="0.2">
      <c r="A6" s="7">
        <v>1</v>
      </c>
      <c r="B6" s="12">
        <v>7.76</v>
      </c>
      <c r="C6" s="12">
        <v>28.283697298024833</v>
      </c>
      <c r="E6" s="7">
        <v>1</v>
      </c>
      <c r="F6" s="12">
        <v>9.6</v>
      </c>
      <c r="G6" s="12">
        <v>16.151272391345138</v>
      </c>
    </row>
    <row r="7" spans="1:7" x14ac:dyDescent="0.2">
      <c r="A7" s="7">
        <v>2</v>
      </c>
      <c r="B7" s="12">
        <v>9.8000000000000007</v>
      </c>
      <c r="C7" s="12">
        <v>24.723367556468173</v>
      </c>
      <c r="E7" s="7">
        <v>2</v>
      </c>
      <c r="F7" s="12">
        <v>9.93</v>
      </c>
      <c r="G7" s="12">
        <v>12.871973697568121</v>
      </c>
    </row>
    <row r="8" spans="1:7" x14ac:dyDescent="0.2">
      <c r="A8" s="7">
        <v>3</v>
      </c>
      <c r="B8" s="12">
        <v>8.06</v>
      </c>
      <c r="C8" s="12">
        <v>26.377316698807508</v>
      </c>
      <c r="E8" s="7">
        <v>3</v>
      </c>
      <c r="F8" s="12">
        <v>15.48</v>
      </c>
      <c r="G8" s="12">
        <v>20.867839341990567</v>
      </c>
    </row>
    <row r="9" spans="1:7" x14ac:dyDescent="0.2">
      <c r="A9" s="7">
        <v>4</v>
      </c>
      <c r="B9" s="12">
        <v>12.11</v>
      </c>
      <c r="C9" s="12">
        <v>40.53298444057733</v>
      </c>
      <c r="E9" s="7">
        <v>4</v>
      </c>
      <c r="F9" s="12">
        <v>17.149999999999999</v>
      </c>
      <c r="G9" s="12">
        <v>23.534531642068238</v>
      </c>
    </row>
    <row r="10" spans="1:7" x14ac:dyDescent="0.2">
      <c r="A10" s="7">
        <v>5</v>
      </c>
      <c r="B10" s="12">
        <v>7.89</v>
      </c>
      <c r="C10" s="12">
        <v>11.381484590818589</v>
      </c>
      <c r="E10" s="7">
        <v>5</v>
      </c>
      <c r="F10" s="12">
        <v>14.17</v>
      </c>
      <c r="G10" s="12">
        <v>19.373015059178631</v>
      </c>
    </row>
    <row r="11" spans="1:7" x14ac:dyDescent="0.2">
      <c r="A11" s="7">
        <v>6</v>
      </c>
      <c r="B11" s="12">
        <v>8.33</v>
      </c>
      <c r="C11" s="12">
        <v>10.381847398494211</v>
      </c>
      <c r="E11" s="7">
        <v>6</v>
      </c>
      <c r="F11" s="12">
        <v>9.02</v>
      </c>
      <c r="G11" s="12">
        <v>16.525714346223896</v>
      </c>
    </row>
    <row r="12" spans="1:7" x14ac:dyDescent="0.2">
      <c r="A12" s="7">
        <v>7</v>
      </c>
      <c r="B12" s="12">
        <v>11.2</v>
      </c>
      <c r="C12" s="12">
        <v>43.378674872354388</v>
      </c>
      <c r="E12" s="7">
        <v>7</v>
      </c>
      <c r="F12" s="12">
        <v>20.260000000000002</v>
      </c>
      <c r="G12" s="12">
        <v>32.771644180585106</v>
      </c>
    </row>
    <row r="13" spans="1:7" x14ac:dyDescent="0.2">
      <c r="A13" s="7">
        <v>8</v>
      </c>
      <c r="B13" s="12">
        <v>1.57</v>
      </c>
      <c r="C13" s="12">
        <v>1.9287886301424211</v>
      </c>
      <c r="E13" s="7">
        <v>8</v>
      </c>
      <c r="F13" s="12">
        <v>10.113</v>
      </c>
      <c r="G13" s="12">
        <v>13.15895932131283</v>
      </c>
    </row>
    <row r="14" spans="1:7" x14ac:dyDescent="0.2">
      <c r="A14" s="7">
        <v>9</v>
      </c>
      <c r="B14" s="12">
        <v>3.04</v>
      </c>
      <c r="C14" s="12">
        <v>6.9254402468688756</v>
      </c>
      <c r="E14" s="7">
        <v>9</v>
      </c>
      <c r="F14" s="12">
        <v>9.8000000000000007</v>
      </c>
      <c r="G14" s="12">
        <v>12.572240890350564</v>
      </c>
    </row>
    <row r="15" spans="1:7" x14ac:dyDescent="0.2">
      <c r="A15" s="7">
        <v>10</v>
      </c>
      <c r="B15" s="12">
        <v>5.8</v>
      </c>
      <c r="C15" s="12">
        <v>10.394209442019434</v>
      </c>
      <c r="E15" s="7">
        <v>10</v>
      </c>
      <c r="F15" s="12">
        <v>8.93</v>
      </c>
      <c r="G15" s="12">
        <v>18.780478116232619</v>
      </c>
    </row>
    <row r="16" spans="1:7" ht="16" customHeight="1" x14ac:dyDescent="0.2">
      <c r="A16" s="7" t="s">
        <v>1</v>
      </c>
      <c r="B16" s="11">
        <f>AVERAGE(B6:B15)</f>
        <v>7.556</v>
      </c>
      <c r="C16" s="11">
        <f>AVERAGE(C6:C15)</f>
        <v>20.430781117457578</v>
      </c>
      <c r="E16" s="7" t="s">
        <v>1</v>
      </c>
      <c r="F16" s="11">
        <f>AVERAGE(F6:F15)</f>
        <v>12.4453</v>
      </c>
      <c r="G16" s="11">
        <f>AVERAGE(G6:G15)</f>
        <v>18.660766898685573</v>
      </c>
    </row>
    <row r="17" spans="1:7" ht="14" customHeight="1" x14ac:dyDescent="0.2">
      <c r="A17" s="7" t="s">
        <v>10</v>
      </c>
      <c r="B17" s="11">
        <f>STDEV(B6:B15)/SQRT(10)</f>
        <v>1.0507639548865808</v>
      </c>
      <c r="C17" s="11">
        <f>STDEV(C6:C15)/SQRT(10)</f>
        <v>4.5393120478138984</v>
      </c>
      <c r="D17" s="12"/>
      <c r="E17" s="7" t="s">
        <v>10</v>
      </c>
      <c r="F17" s="11">
        <f>STDEV(F6:F15)/SQRT(10)</f>
        <v>1.2751359321874485</v>
      </c>
      <c r="G17" s="11">
        <f>STDEV(G6:G15)/SQRT(10)</f>
        <v>1.9435631991223765</v>
      </c>
    </row>
    <row r="18" spans="1:7" ht="14" customHeight="1" x14ac:dyDescent="0.2">
      <c r="A18" s="7"/>
      <c r="B18" s="11"/>
      <c r="C18" s="11"/>
      <c r="D18" s="12"/>
    </row>
    <row r="19" spans="1:7" ht="31" customHeight="1" x14ac:dyDescent="0.2">
      <c r="A19" s="1"/>
      <c r="B19" s="1"/>
      <c r="C19" s="1"/>
      <c r="D19" s="12"/>
    </row>
    <row r="20" spans="1:7" x14ac:dyDescent="0.2">
      <c r="A20" s="1"/>
      <c r="B20" s="1"/>
      <c r="C20" s="1"/>
      <c r="D20" s="12"/>
    </row>
    <row r="21" spans="1:7" x14ac:dyDescent="0.2">
      <c r="A21" s="1"/>
      <c r="B21" s="1"/>
      <c r="C21" s="1"/>
      <c r="D21" s="12"/>
    </row>
    <row r="22" spans="1:7" x14ac:dyDescent="0.2">
      <c r="A22" s="1"/>
      <c r="B22" s="1"/>
      <c r="C22" s="1"/>
      <c r="D22" s="12"/>
    </row>
    <row r="23" spans="1:7" x14ac:dyDescent="0.2">
      <c r="A23" s="1"/>
      <c r="B23" s="1"/>
      <c r="C23" s="1"/>
      <c r="D23" s="12"/>
    </row>
    <row r="24" spans="1:7" x14ac:dyDescent="0.2">
      <c r="A24" s="1"/>
      <c r="B24" s="1"/>
      <c r="C24" s="1"/>
      <c r="D24" s="12"/>
    </row>
    <row r="25" spans="1:7" x14ac:dyDescent="0.2">
      <c r="A25" s="1"/>
      <c r="B25" s="1"/>
      <c r="C25" s="1"/>
      <c r="D25" s="12"/>
    </row>
    <row r="26" spans="1:7" x14ac:dyDescent="0.2">
      <c r="A26" s="1"/>
      <c r="B26" s="1"/>
      <c r="C26" s="1"/>
      <c r="D26" s="12"/>
    </row>
    <row r="27" spans="1:7" x14ac:dyDescent="0.2">
      <c r="A27" s="1"/>
      <c r="B27" s="1"/>
      <c r="C27" s="1"/>
      <c r="D27" s="12"/>
    </row>
    <row r="28" spans="1:7" x14ac:dyDescent="0.2">
      <c r="A28" s="1"/>
      <c r="B28" s="1"/>
      <c r="C28" s="1"/>
      <c r="D28" s="12"/>
    </row>
    <row r="29" spans="1:7" x14ac:dyDescent="0.2">
      <c r="A29" s="1"/>
      <c r="B29" s="1"/>
      <c r="C29" s="1"/>
      <c r="D29" s="12"/>
    </row>
    <row r="30" spans="1:7" x14ac:dyDescent="0.2">
      <c r="A30" s="1"/>
      <c r="B30" s="1"/>
      <c r="C30" s="1"/>
    </row>
    <row r="31" spans="1:7" x14ac:dyDescent="0.2">
      <c r="A31" s="1"/>
      <c r="B31" s="1"/>
      <c r="C31" s="1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B299B-0440-C143-AD26-D3411B2CB6D1}">
  <dimension ref="A1:F18"/>
  <sheetViews>
    <sheetView workbookViewId="0">
      <selection activeCell="G13" sqref="G13"/>
    </sheetView>
  </sheetViews>
  <sheetFormatPr baseColWidth="10" defaultRowHeight="16" x14ac:dyDescent="0.2"/>
  <cols>
    <col min="1" max="2" width="10.83203125" style="10"/>
    <col min="3" max="3" width="12" style="10" bestFit="1" customWidth="1"/>
    <col min="4" max="6" width="10.83203125" style="10"/>
    <col min="7" max="16384" width="10.83203125" style="1"/>
  </cols>
  <sheetData>
    <row r="1" spans="1:6" x14ac:dyDescent="0.2">
      <c r="A1" s="10" t="s">
        <v>32</v>
      </c>
    </row>
    <row r="3" spans="1:6" x14ac:dyDescent="0.2">
      <c r="A3" s="10" t="s">
        <v>36</v>
      </c>
    </row>
    <row r="5" spans="1:6" s="6" customFormat="1" x14ac:dyDescent="0.2">
      <c r="A5" s="13"/>
      <c r="B5" s="13" t="s">
        <v>5</v>
      </c>
      <c r="C5" s="13"/>
      <c r="D5" s="13" t="s">
        <v>6</v>
      </c>
      <c r="E5" s="13"/>
      <c r="F5" s="13"/>
    </row>
    <row r="6" spans="1:6" x14ac:dyDescent="0.2">
      <c r="B6" s="10" t="s">
        <v>26</v>
      </c>
      <c r="C6" s="10" t="s">
        <v>27</v>
      </c>
      <c r="D6" s="10" t="s">
        <v>17</v>
      </c>
      <c r="E6" s="10" t="s">
        <v>16</v>
      </c>
    </row>
    <row r="7" spans="1:6" x14ac:dyDescent="0.2">
      <c r="A7" s="7">
        <v>1</v>
      </c>
      <c r="B7" s="12">
        <v>1.548</v>
      </c>
      <c r="C7" s="12">
        <v>1.091</v>
      </c>
      <c r="D7" s="12" t="s">
        <v>28</v>
      </c>
      <c r="E7" s="12" t="s">
        <v>29</v>
      </c>
    </row>
    <row r="8" spans="1:6" x14ac:dyDescent="0.2">
      <c r="A8" s="7">
        <v>2</v>
      </c>
      <c r="B8" s="12">
        <v>1.55</v>
      </c>
      <c r="C8" s="12">
        <v>1.0760000000000001</v>
      </c>
      <c r="D8" s="12">
        <v>2.843</v>
      </c>
      <c r="E8" s="12">
        <v>2.0720000000000001</v>
      </c>
    </row>
    <row r="9" spans="1:6" x14ac:dyDescent="0.2">
      <c r="A9" s="7">
        <v>3</v>
      </c>
      <c r="B9" s="12">
        <v>1.5470000000000002</v>
      </c>
      <c r="C9" s="12">
        <v>1.123</v>
      </c>
      <c r="D9" s="12">
        <v>3.0070000000000001</v>
      </c>
      <c r="E9" s="12">
        <v>2.1269999999999998</v>
      </c>
    </row>
    <row r="10" spans="1:6" x14ac:dyDescent="0.2">
      <c r="A10" s="7">
        <v>4</v>
      </c>
      <c r="B10" s="12">
        <v>1.431</v>
      </c>
      <c r="C10" s="12">
        <v>1.0369999999999999</v>
      </c>
      <c r="D10" s="12">
        <v>2.82</v>
      </c>
      <c r="E10" s="12">
        <v>2.04</v>
      </c>
    </row>
    <row r="11" spans="1:6" x14ac:dyDescent="0.2">
      <c r="A11" s="7">
        <v>5</v>
      </c>
      <c r="B11" s="12">
        <v>1.5009999999999999</v>
      </c>
      <c r="C11" s="12">
        <v>1.077</v>
      </c>
      <c r="D11" s="12">
        <v>2.7250000000000001</v>
      </c>
      <c r="E11" s="12">
        <v>1.95</v>
      </c>
    </row>
    <row r="12" spans="1:6" x14ac:dyDescent="0.2">
      <c r="A12" s="7">
        <v>6</v>
      </c>
      <c r="B12" s="12">
        <v>1.474</v>
      </c>
      <c r="C12" s="12">
        <v>1.08</v>
      </c>
      <c r="D12" s="12">
        <v>2.823</v>
      </c>
      <c r="E12" s="12">
        <v>2.0369999999999999</v>
      </c>
    </row>
    <row r="13" spans="1:6" x14ac:dyDescent="0.2">
      <c r="A13" s="7">
        <v>7</v>
      </c>
      <c r="B13" s="12">
        <v>1.575</v>
      </c>
      <c r="C13" s="12">
        <v>1.103</v>
      </c>
      <c r="D13" s="12">
        <v>2.9820000000000002</v>
      </c>
      <c r="E13" s="12">
        <v>2.1320000000000001</v>
      </c>
    </row>
    <row r="14" spans="1:6" x14ac:dyDescent="0.2">
      <c r="A14" s="7">
        <v>8</v>
      </c>
      <c r="B14" s="12">
        <v>1.5720000000000001</v>
      </c>
      <c r="C14" s="12">
        <v>1.1220000000000001</v>
      </c>
      <c r="D14" s="12">
        <v>2.87</v>
      </c>
      <c r="E14" s="12">
        <v>2.09</v>
      </c>
    </row>
    <row r="15" spans="1:6" x14ac:dyDescent="0.2">
      <c r="A15" s="7">
        <v>9</v>
      </c>
      <c r="B15" s="12">
        <v>1.524</v>
      </c>
      <c r="C15" s="12">
        <v>1.1240000000000001</v>
      </c>
      <c r="D15" s="12">
        <v>2.8340000000000001</v>
      </c>
      <c r="E15" s="12">
        <v>2.0870000000000002</v>
      </c>
    </row>
    <row r="16" spans="1:6" x14ac:dyDescent="0.2">
      <c r="A16" s="7">
        <v>10</v>
      </c>
      <c r="B16" s="12">
        <v>1.5130000000000001</v>
      </c>
      <c r="C16" s="12">
        <v>1.0640000000000001</v>
      </c>
      <c r="D16" s="12">
        <v>3.0049999999999999</v>
      </c>
      <c r="E16" s="12">
        <v>2.2050000000000001</v>
      </c>
    </row>
    <row r="17" spans="1:5" x14ac:dyDescent="0.2">
      <c r="A17" s="7" t="s">
        <v>15</v>
      </c>
      <c r="B17" s="11">
        <f>AVERAGE(B7:B16)</f>
        <v>1.5235000000000001</v>
      </c>
      <c r="C17" s="11">
        <f>AVERAGE(C7:C16)</f>
        <v>1.0897000000000001</v>
      </c>
      <c r="D17" s="11">
        <f>AVERAGE(D7:D16)</f>
        <v>2.8787777777777777</v>
      </c>
      <c r="E17" s="11">
        <f>AVERAGE(E7:E16)</f>
        <v>2.0822222222222226</v>
      </c>
    </row>
    <row r="18" spans="1:5" x14ac:dyDescent="0.2">
      <c r="A18" s="7" t="s">
        <v>14</v>
      </c>
      <c r="B18" s="11">
        <f>STDEV(B7:B16)/SQRT(10)</f>
        <v>1.4330426061743983E-2</v>
      </c>
      <c r="C18" s="11">
        <f>STDEV(C7:C16)/SQRT(10)</f>
        <v>9.0603531939985743E-3</v>
      </c>
      <c r="D18" s="11">
        <f>STDEV(D7:D16)/SQRT(10)</f>
        <v>3.0944215040043344E-2</v>
      </c>
      <c r="E18" s="11">
        <f>STDEV(E7:E16)/SQRT(10)</f>
        <v>2.265379536511365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69AC7-74A0-7944-993E-0CCDB7091A88}">
  <dimension ref="A1:D52"/>
  <sheetViews>
    <sheetView topLeftCell="A6" zoomScale="90" zoomScaleNormal="90" zoomScalePageLayoutView="72" workbookViewId="0">
      <selection activeCell="D7" sqref="D7"/>
    </sheetView>
  </sheetViews>
  <sheetFormatPr baseColWidth="10" defaultColWidth="10.6640625" defaultRowHeight="16" x14ac:dyDescent="0.2"/>
  <cols>
    <col min="1" max="1" width="21.5" style="32" customWidth="1"/>
    <col min="2" max="2" width="22" style="32" customWidth="1"/>
    <col min="3" max="4" width="21.33203125" style="32" customWidth="1"/>
    <col min="5" max="16384" width="10.6640625" style="32"/>
  </cols>
  <sheetData>
    <row r="1" spans="1:4" x14ac:dyDescent="0.2">
      <c r="A1" s="32" t="s">
        <v>32</v>
      </c>
    </row>
    <row r="3" spans="1:4" s="36" customFormat="1" x14ac:dyDescent="0.2">
      <c r="A3" s="36" t="s">
        <v>38</v>
      </c>
    </row>
    <row r="4" spans="1:4" x14ac:dyDescent="0.2">
      <c r="A4" s="32" t="s">
        <v>37</v>
      </c>
    </row>
    <row r="6" spans="1:4" ht="68" x14ac:dyDescent="0.2">
      <c r="A6" s="35" t="s">
        <v>19</v>
      </c>
      <c r="C6" s="35" t="s">
        <v>18</v>
      </c>
    </row>
    <row r="7" spans="1:4" ht="73" customHeight="1" x14ac:dyDescent="0.2">
      <c r="A7" s="30" t="s">
        <v>5</v>
      </c>
      <c r="B7" s="30" t="s">
        <v>6</v>
      </c>
      <c r="C7" s="30" t="s">
        <v>5</v>
      </c>
      <c r="D7" s="30" t="s">
        <v>6</v>
      </c>
    </row>
    <row r="8" spans="1:4" x14ac:dyDescent="0.2">
      <c r="A8" s="32">
        <v>150</v>
      </c>
      <c r="B8" s="32">
        <v>-70</v>
      </c>
      <c r="C8" s="32">
        <v>-35</v>
      </c>
      <c r="D8" s="32">
        <v>-20</v>
      </c>
    </row>
    <row r="9" spans="1:4" x14ac:dyDescent="0.2">
      <c r="A9" s="32">
        <v>160</v>
      </c>
      <c r="B9" s="32">
        <v>35</v>
      </c>
      <c r="C9" s="32">
        <v>-70</v>
      </c>
      <c r="D9" s="32">
        <v>-5</v>
      </c>
    </row>
    <row r="10" spans="1:4" x14ac:dyDescent="0.2">
      <c r="A10" s="32">
        <v>55</v>
      </c>
      <c r="B10" s="32">
        <v>-170</v>
      </c>
      <c r="C10" s="32">
        <v>80</v>
      </c>
      <c r="D10" s="32">
        <v>-10</v>
      </c>
    </row>
    <row r="11" spans="1:4" x14ac:dyDescent="0.2">
      <c r="A11" s="32">
        <v>180</v>
      </c>
      <c r="B11" s="32">
        <v>165</v>
      </c>
      <c r="C11" s="32">
        <v>-15</v>
      </c>
      <c r="D11" s="32">
        <f>360-325</f>
        <v>35</v>
      </c>
    </row>
    <row r="12" spans="1:4" x14ac:dyDescent="0.2">
      <c r="A12" s="32">
        <v>-15</v>
      </c>
      <c r="B12" s="32">
        <v>-65</v>
      </c>
      <c r="C12" s="32">
        <v>-35</v>
      </c>
      <c r="D12" s="32">
        <v>-60</v>
      </c>
    </row>
    <row r="13" spans="1:4" x14ac:dyDescent="0.2">
      <c r="A13" s="32">
        <v>145</v>
      </c>
      <c r="B13" s="32">
        <v>130</v>
      </c>
      <c r="C13" s="32">
        <v>25</v>
      </c>
      <c r="D13" s="32">
        <v>-45</v>
      </c>
    </row>
    <row r="14" spans="1:4" x14ac:dyDescent="0.2">
      <c r="A14" s="32">
        <v>155</v>
      </c>
      <c r="B14" s="32">
        <v>135</v>
      </c>
      <c r="C14" s="32">
        <v>0</v>
      </c>
      <c r="D14" s="32">
        <v>10</v>
      </c>
    </row>
    <row r="15" spans="1:4" x14ac:dyDescent="0.2">
      <c r="A15" s="32">
        <v>-140</v>
      </c>
      <c r="B15" s="32">
        <v>60</v>
      </c>
      <c r="C15" s="32">
        <v>-5</v>
      </c>
      <c r="D15" s="32">
        <v>30</v>
      </c>
    </row>
    <row r="16" spans="1:4" x14ac:dyDescent="0.2">
      <c r="A16" s="32">
        <v>155</v>
      </c>
      <c r="B16" s="32">
        <v>-165</v>
      </c>
      <c r="C16" s="32">
        <v>-15</v>
      </c>
      <c r="D16" s="32">
        <v>0</v>
      </c>
    </row>
    <row r="17" spans="1:4" x14ac:dyDescent="0.2">
      <c r="A17" s="32">
        <v>-30</v>
      </c>
      <c r="B17" s="32">
        <v>160</v>
      </c>
      <c r="C17" s="32">
        <f>360-285</f>
        <v>75</v>
      </c>
      <c r="D17" s="32">
        <v>-15</v>
      </c>
    </row>
    <row r="18" spans="1:4" x14ac:dyDescent="0.2">
      <c r="A18" s="32">
        <v>60</v>
      </c>
      <c r="B18" s="32">
        <v>155</v>
      </c>
      <c r="C18" s="32">
        <v>-40</v>
      </c>
      <c r="D18" s="32">
        <v>-10</v>
      </c>
    </row>
    <row r="19" spans="1:4" x14ac:dyDescent="0.2">
      <c r="A19" s="32">
        <v>-35</v>
      </c>
      <c r="B19" s="32">
        <v>-75</v>
      </c>
      <c r="C19" s="32">
        <v>70</v>
      </c>
      <c r="D19" s="32">
        <v>15</v>
      </c>
    </row>
    <row r="20" spans="1:4" x14ac:dyDescent="0.2">
      <c r="A20" s="32">
        <v>120</v>
      </c>
      <c r="B20" s="32">
        <v>-130</v>
      </c>
      <c r="C20" s="32">
        <v>0</v>
      </c>
      <c r="D20" s="32">
        <f>360-295</f>
        <v>65</v>
      </c>
    </row>
    <row r="21" spans="1:4" x14ac:dyDescent="0.2">
      <c r="A21" s="32">
        <v>-35</v>
      </c>
      <c r="B21" s="32">
        <v>-160</v>
      </c>
      <c r="C21" s="32">
        <v>-25</v>
      </c>
      <c r="D21" s="32">
        <v>-25</v>
      </c>
    </row>
    <row r="22" spans="1:4" x14ac:dyDescent="0.2">
      <c r="A22" s="32">
        <v>0</v>
      </c>
      <c r="B22" s="32">
        <v>130</v>
      </c>
      <c r="C22" s="32">
        <v>-5</v>
      </c>
      <c r="D22" s="32">
        <v>5</v>
      </c>
    </row>
    <row r="23" spans="1:4" x14ac:dyDescent="0.2">
      <c r="A23" s="32">
        <v>125</v>
      </c>
      <c r="B23" s="32">
        <v>180</v>
      </c>
      <c r="C23" s="32">
        <v>-20</v>
      </c>
      <c r="D23" s="32">
        <v>95</v>
      </c>
    </row>
    <row r="24" spans="1:4" x14ac:dyDescent="0.2">
      <c r="A24" s="32">
        <v>85</v>
      </c>
      <c r="B24" s="32">
        <v>-45</v>
      </c>
      <c r="C24" s="32">
        <f>360-220</f>
        <v>140</v>
      </c>
      <c r="D24" s="32">
        <v>-40</v>
      </c>
    </row>
    <row r="25" spans="1:4" x14ac:dyDescent="0.2">
      <c r="A25" s="32">
        <v>95</v>
      </c>
      <c r="B25" s="32">
        <v>115</v>
      </c>
      <c r="C25" s="32">
        <v>-80</v>
      </c>
      <c r="D25" s="32">
        <v>-20</v>
      </c>
    </row>
    <row r="26" spans="1:4" x14ac:dyDescent="0.2">
      <c r="A26" s="32">
        <v>-145</v>
      </c>
      <c r="B26" s="32">
        <v>115</v>
      </c>
      <c r="C26" s="32">
        <v>70</v>
      </c>
      <c r="D26" s="32">
        <v>75</v>
      </c>
    </row>
    <row r="27" spans="1:4" x14ac:dyDescent="0.2">
      <c r="A27" s="32">
        <v>90</v>
      </c>
      <c r="B27" s="32">
        <v>65</v>
      </c>
      <c r="C27" s="32">
        <f>360-280</f>
        <v>80</v>
      </c>
      <c r="D27" s="32">
        <v>0</v>
      </c>
    </row>
    <row r="28" spans="1:4" x14ac:dyDescent="0.2">
      <c r="A28" s="32">
        <v>-5</v>
      </c>
      <c r="B28" s="32">
        <v>-80</v>
      </c>
      <c r="C28" s="32">
        <v>-5</v>
      </c>
      <c r="D28" s="32">
        <v>10</v>
      </c>
    </row>
    <row r="29" spans="1:4" x14ac:dyDescent="0.2">
      <c r="A29" s="32">
        <v>0</v>
      </c>
      <c r="B29" s="32">
        <v>135</v>
      </c>
      <c r="C29" s="32">
        <v>-65</v>
      </c>
      <c r="D29" s="32">
        <v>-45</v>
      </c>
    </row>
    <row r="30" spans="1:4" x14ac:dyDescent="0.2">
      <c r="A30" s="32">
        <v>-125</v>
      </c>
      <c r="B30" s="32">
        <v>-120</v>
      </c>
      <c r="C30" s="32">
        <v>-25</v>
      </c>
      <c r="D30" s="32">
        <v>20</v>
      </c>
    </row>
    <row r="31" spans="1:4" x14ac:dyDescent="0.2">
      <c r="A31" s="32">
        <v>135</v>
      </c>
      <c r="B31" s="32">
        <v>-5</v>
      </c>
      <c r="C31" s="32">
        <v>-125</v>
      </c>
      <c r="D31" s="32">
        <v>-20</v>
      </c>
    </row>
    <row r="32" spans="1:4" x14ac:dyDescent="0.2">
      <c r="A32" s="32">
        <v>130</v>
      </c>
      <c r="B32" s="32">
        <v>-115</v>
      </c>
      <c r="C32" s="32">
        <v>135</v>
      </c>
      <c r="D32" s="32">
        <v>40</v>
      </c>
    </row>
    <row r="33" spans="1:4" x14ac:dyDescent="0.2">
      <c r="A33" s="32">
        <v>-50</v>
      </c>
      <c r="B33" s="32">
        <v>155</v>
      </c>
      <c r="C33" s="32">
        <v>-70</v>
      </c>
      <c r="D33" s="32">
        <v>-5</v>
      </c>
    </row>
    <row r="34" spans="1:4" x14ac:dyDescent="0.2">
      <c r="A34" s="32">
        <v>-65</v>
      </c>
      <c r="B34" s="32">
        <v>-10</v>
      </c>
      <c r="C34" s="32">
        <v>-35</v>
      </c>
      <c r="D34" s="32">
        <v>-10</v>
      </c>
    </row>
    <row r="35" spans="1:4" x14ac:dyDescent="0.2">
      <c r="A35" s="32">
        <v>-60</v>
      </c>
      <c r="B35" s="32">
        <v>75</v>
      </c>
      <c r="C35" s="32">
        <v>-10</v>
      </c>
      <c r="D35" s="32">
        <v>20</v>
      </c>
    </row>
    <row r="36" spans="1:4" x14ac:dyDescent="0.2">
      <c r="A36" s="32">
        <v>180</v>
      </c>
      <c r="B36" s="32">
        <v>10</v>
      </c>
      <c r="C36" s="32">
        <v>-15</v>
      </c>
      <c r="D36" s="32">
        <v>35</v>
      </c>
    </row>
    <row r="37" spans="1:4" x14ac:dyDescent="0.2">
      <c r="A37" s="32">
        <v>75</v>
      </c>
      <c r="B37" s="32">
        <v>-20</v>
      </c>
      <c r="C37" s="32">
        <v>100</v>
      </c>
      <c r="D37" s="32">
        <v>-90</v>
      </c>
    </row>
    <row r="38" spans="1:4" x14ac:dyDescent="0.2">
      <c r="A38" s="32">
        <v>155</v>
      </c>
      <c r="B38" s="32">
        <v>-160</v>
      </c>
      <c r="C38" s="32">
        <v>70</v>
      </c>
      <c r="D38" s="32">
        <v>25</v>
      </c>
    </row>
    <row r="39" spans="1:4" x14ac:dyDescent="0.2">
      <c r="A39" s="32">
        <v>-135</v>
      </c>
      <c r="B39" s="32">
        <v>155</v>
      </c>
      <c r="C39" s="32">
        <v>20</v>
      </c>
      <c r="D39" s="32">
        <v>-15</v>
      </c>
    </row>
    <row r="40" spans="1:4" x14ac:dyDescent="0.2">
      <c r="A40" s="32">
        <v>40</v>
      </c>
      <c r="B40" s="32">
        <v>40</v>
      </c>
      <c r="C40" s="32">
        <v>-40</v>
      </c>
      <c r="D40" s="32">
        <v>-10</v>
      </c>
    </row>
    <row r="41" spans="1:4" x14ac:dyDescent="0.2">
      <c r="A41" s="32">
        <v>90</v>
      </c>
      <c r="B41" s="32">
        <v>5</v>
      </c>
      <c r="C41" s="32">
        <v>-15</v>
      </c>
      <c r="D41" s="32">
        <v>-15</v>
      </c>
    </row>
    <row r="42" spans="1:4" x14ac:dyDescent="0.2">
      <c r="A42" s="32">
        <v>-150</v>
      </c>
      <c r="B42" s="32">
        <v>120</v>
      </c>
      <c r="C42" s="32">
        <v>25</v>
      </c>
      <c r="D42" s="32">
        <v>-10</v>
      </c>
    </row>
    <row r="43" spans="1:4" x14ac:dyDescent="0.2">
      <c r="A43" s="32">
        <v>-80</v>
      </c>
      <c r="B43" s="32">
        <v>-85</v>
      </c>
      <c r="C43" s="32">
        <v>0</v>
      </c>
      <c r="D43" s="32">
        <v>25</v>
      </c>
    </row>
    <row r="44" spans="1:4" x14ac:dyDescent="0.2">
      <c r="A44" s="32">
        <v>-150</v>
      </c>
      <c r="B44" s="32">
        <v>-95</v>
      </c>
      <c r="C44" s="32">
        <v>-45</v>
      </c>
      <c r="D44" s="32">
        <v>0</v>
      </c>
    </row>
    <row r="45" spans="1:4" x14ac:dyDescent="0.2">
      <c r="A45" s="32">
        <v>-135</v>
      </c>
      <c r="B45" s="32">
        <v>10</v>
      </c>
      <c r="C45" s="32">
        <v>-20</v>
      </c>
      <c r="D45" s="32">
        <v>0</v>
      </c>
    </row>
    <row r="46" spans="1:4" x14ac:dyDescent="0.2">
      <c r="A46" s="32">
        <v>5</v>
      </c>
      <c r="B46" s="32">
        <v>-170</v>
      </c>
      <c r="C46" s="32">
        <v>20</v>
      </c>
      <c r="D46" s="32">
        <f>360-295</f>
        <v>65</v>
      </c>
    </row>
    <row r="47" spans="1:4" x14ac:dyDescent="0.2">
      <c r="A47" s="32">
        <v>-170</v>
      </c>
      <c r="B47" s="32">
        <v>30</v>
      </c>
      <c r="C47" s="32">
        <v>0</v>
      </c>
      <c r="D47" s="32">
        <v>45</v>
      </c>
    </row>
    <row r="48" spans="1:4" x14ac:dyDescent="0.2">
      <c r="A48" s="32">
        <v>155</v>
      </c>
      <c r="B48" s="32">
        <v>10</v>
      </c>
      <c r="C48" s="32">
        <v>50</v>
      </c>
      <c r="D48" s="32">
        <v>20</v>
      </c>
    </row>
    <row r="49" spans="1:4" x14ac:dyDescent="0.2">
      <c r="A49" s="32">
        <v>-170</v>
      </c>
      <c r="B49" s="32">
        <v>75</v>
      </c>
      <c r="C49" s="32">
        <v>0</v>
      </c>
      <c r="D49" s="32">
        <v>85</v>
      </c>
    </row>
    <row r="50" spans="1:4" x14ac:dyDescent="0.2">
      <c r="A50" s="32">
        <v>135</v>
      </c>
      <c r="B50" s="32">
        <v>140</v>
      </c>
      <c r="C50" s="32">
        <v>0</v>
      </c>
      <c r="D50" s="32">
        <v>-75</v>
      </c>
    </row>
    <row r="51" spans="1:4" x14ac:dyDescent="0.2">
      <c r="A51" s="32">
        <v>180</v>
      </c>
      <c r="B51" s="32">
        <v>15</v>
      </c>
      <c r="C51" s="32">
        <v>-40</v>
      </c>
      <c r="D51" s="32">
        <v>-10</v>
      </c>
    </row>
    <row r="52" spans="1:4" x14ac:dyDescent="0.2">
      <c r="A52" s="32">
        <v>-10</v>
      </c>
      <c r="B52" s="32">
        <v>175</v>
      </c>
      <c r="C52" s="32">
        <v>-25</v>
      </c>
      <c r="D52" s="32">
        <v>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E5DC5-280F-CF4D-9D35-C4AEA566658D}">
  <dimension ref="A1:F28"/>
  <sheetViews>
    <sheetView topLeftCell="A9" workbookViewId="0">
      <selection activeCell="E10" sqref="E10"/>
    </sheetView>
  </sheetViews>
  <sheetFormatPr baseColWidth="10" defaultRowHeight="16" x14ac:dyDescent="0.2"/>
  <cols>
    <col min="1" max="1" width="10.83203125" style="10"/>
    <col min="2" max="2" width="20.6640625" style="10" customWidth="1"/>
    <col min="3" max="4" width="10.83203125" style="10"/>
    <col min="5" max="5" width="12" style="10" bestFit="1" customWidth="1"/>
    <col min="6" max="6" width="10.83203125" style="10"/>
    <col min="7" max="16384" width="10.83203125" style="1"/>
  </cols>
  <sheetData>
    <row r="1" spans="1:6" x14ac:dyDescent="0.2">
      <c r="A1" s="10" t="s">
        <v>32</v>
      </c>
    </row>
    <row r="3" spans="1:6" x14ac:dyDescent="0.2">
      <c r="A3" s="10" t="s">
        <v>39</v>
      </c>
    </row>
    <row r="5" spans="1:6" x14ac:dyDescent="0.2">
      <c r="B5" s="10" t="s">
        <v>30</v>
      </c>
    </row>
    <row r="6" spans="1:6" s="6" customFormat="1" x14ac:dyDescent="0.2">
      <c r="A6" s="13"/>
      <c r="B6" s="13" t="s">
        <v>5</v>
      </c>
      <c r="C6" s="13" t="s">
        <v>6</v>
      </c>
      <c r="D6" s="13"/>
      <c r="E6" s="13"/>
      <c r="F6" s="13"/>
    </row>
    <row r="7" spans="1:6" x14ac:dyDescent="0.2">
      <c r="A7" s="7">
        <v>1</v>
      </c>
      <c r="B7" s="12">
        <v>1.9254485182181629</v>
      </c>
      <c r="C7" s="12">
        <v>3.0588763004442128</v>
      </c>
    </row>
    <row r="8" spans="1:6" x14ac:dyDescent="0.2">
      <c r="A8" s="7">
        <v>2</v>
      </c>
      <c r="B8" s="12">
        <v>1.9967205750224615</v>
      </c>
      <c r="C8" s="12">
        <v>2.9420041425612453</v>
      </c>
    </row>
    <row r="9" spans="1:6" x14ac:dyDescent="0.2">
      <c r="A9" s="7">
        <v>3</v>
      </c>
      <c r="B9" s="12">
        <v>1.7747613734969629</v>
      </c>
      <c r="C9" s="12">
        <v>3.2850440126224876</v>
      </c>
    </row>
    <row r="10" spans="1:6" x14ac:dyDescent="0.2">
      <c r="A10" s="7">
        <v>4</v>
      </c>
      <c r="B10" s="12">
        <v>1.4793571860030623</v>
      </c>
      <c r="C10" s="12">
        <v>3.4483091787439606</v>
      </c>
    </row>
    <row r="11" spans="1:6" x14ac:dyDescent="0.2">
      <c r="A11" s="7">
        <v>5</v>
      </c>
      <c r="B11" s="12">
        <v>1.5498864718376915</v>
      </c>
      <c r="C11" s="12">
        <v>2.6897555720545632</v>
      </c>
    </row>
    <row r="12" spans="1:6" x14ac:dyDescent="0.2">
      <c r="A12" s="7">
        <v>6</v>
      </c>
      <c r="B12" s="12">
        <v>2.0729436481897192</v>
      </c>
      <c r="C12" s="12">
        <v>2.3834381641065137</v>
      </c>
    </row>
    <row r="13" spans="1:6" x14ac:dyDescent="0.2">
      <c r="A13" s="7">
        <v>7</v>
      </c>
      <c r="B13" s="12">
        <v>1.2374880139681992</v>
      </c>
      <c r="C13" s="12">
        <v>2.8943456180667861</v>
      </c>
    </row>
    <row r="14" spans="1:6" x14ac:dyDescent="0.2">
      <c r="A14" s="7">
        <v>8</v>
      </c>
      <c r="B14" s="12">
        <v>1.6982315945246025</v>
      </c>
      <c r="C14" s="12">
        <v>2.8285501879593782</v>
      </c>
    </row>
    <row r="15" spans="1:6" x14ac:dyDescent="0.2">
      <c r="A15" s="7">
        <v>9</v>
      </c>
      <c r="B15" s="12">
        <v>1.0947198710197499</v>
      </c>
      <c r="C15" s="12">
        <v>2.6712937492064834</v>
      </c>
    </row>
    <row r="16" spans="1:6" x14ac:dyDescent="0.2">
      <c r="A16" s="7">
        <v>10</v>
      </c>
      <c r="B16" s="12">
        <v>2.5020432443616802</v>
      </c>
      <c r="C16" s="12">
        <v>2.8455046152537324</v>
      </c>
    </row>
    <row r="17" spans="1:3" x14ac:dyDescent="0.2">
      <c r="A17" s="7">
        <v>11</v>
      </c>
      <c r="B17" s="12">
        <v>1.2880361566207466</v>
      </c>
      <c r="C17" s="12">
        <v>2.1889028175740211</v>
      </c>
    </row>
    <row r="18" spans="1:3" x14ac:dyDescent="0.2">
      <c r="A18" s="7">
        <v>12</v>
      </c>
      <c r="B18" s="12">
        <v>1.7039416539371615</v>
      </c>
      <c r="C18" s="12">
        <v>3.2571955006760871</v>
      </c>
    </row>
    <row r="19" spans="1:3" x14ac:dyDescent="0.2">
      <c r="A19" s="7">
        <v>13</v>
      </c>
      <c r="B19" s="12">
        <v>1.5460863367042368</v>
      </c>
      <c r="C19" s="12">
        <v>3.2232339593456785</v>
      </c>
    </row>
    <row r="20" spans="1:3" x14ac:dyDescent="0.2">
      <c r="A20" s="7">
        <v>14</v>
      </c>
      <c r="B20" s="12">
        <v>1.454537464293562</v>
      </c>
      <c r="C20" s="12">
        <v>2.6120697167755993</v>
      </c>
    </row>
    <row r="21" spans="1:3" x14ac:dyDescent="0.2">
      <c r="A21" s="7">
        <v>15</v>
      </c>
      <c r="B21" s="12">
        <v>2.1751280722960917</v>
      </c>
      <c r="C21" s="12">
        <v>2.7696462488129163</v>
      </c>
    </row>
    <row r="22" spans="1:3" x14ac:dyDescent="0.2">
      <c r="A22" s="7">
        <v>16</v>
      </c>
      <c r="B22" s="12">
        <v>1.4874266678458772</v>
      </c>
      <c r="C22" s="12">
        <v>2.9532666549687079</v>
      </c>
    </row>
    <row r="23" spans="1:3" x14ac:dyDescent="0.2">
      <c r="A23" s="7">
        <v>17</v>
      </c>
      <c r="B23" s="12">
        <v>1.5083899848465891</v>
      </c>
      <c r="C23" s="12">
        <v>3.1296020218369751</v>
      </c>
    </row>
    <row r="24" spans="1:3" x14ac:dyDescent="0.2">
      <c r="A24" s="7">
        <v>18</v>
      </c>
      <c r="B24" s="12">
        <v>2.2424728618302185</v>
      </c>
      <c r="C24" s="12">
        <v>3.3165486894968432</v>
      </c>
    </row>
    <row r="25" spans="1:3" x14ac:dyDescent="0.2">
      <c r="A25" s="7">
        <v>19</v>
      </c>
      <c r="B25" s="12">
        <v>1.9352050907214722</v>
      </c>
      <c r="C25" s="12">
        <v>2.869423021993716</v>
      </c>
    </row>
    <row r="26" spans="1:3" x14ac:dyDescent="0.2">
      <c r="A26" s="7">
        <v>20</v>
      </c>
      <c r="B26" s="12">
        <v>1.1447206534145655</v>
      </c>
      <c r="C26" s="12">
        <v>2.4204226478758524</v>
      </c>
    </row>
    <row r="27" spans="1:3" x14ac:dyDescent="0.2">
      <c r="A27" s="7" t="s">
        <v>15</v>
      </c>
      <c r="B27" s="11">
        <f>AVERAGE(B7:B26)</f>
        <v>1.6908772719576408</v>
      </c>
      <c r="C27" s="11">
        <f>AVERAGE(C7:C26)</f>
        <v>2.889371641018788</v>
      </c>
    </row>
    <row r="28" spans="1:3" x14ac:dyDescent="0.2">
      <c r="A28" s="7" t="s">
        <v>14</v>
      </c>
      <c r="B28" s="11">
        <f>STDEV(B7:B26)/SQRT(20)</f>
        <v>8.5776790824658597E-2</v>
      </c>
      <c r="C28" s="11">
        <f>STDEV(C7:C26)/SQRT(20)</f>
        <v>7.5091547998022534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0C50C-7207-094B-AB54-7C914B2606DB}">
  <dimension ref="A1:D27"/>
  <sheetViews>
    <sheetView tabSelected="1" workbookViewId="0">
      <selection activeCell="N20" sqref="N20"/>
    </sheetView>
  </sheetViews>
  <sheetFormatPr baseColWidth="10" defaultRowHeight="16" x14ac:dyDescent="0.2"/>
  <sheetData>
    <row r="1" spans="1:4" x14ac:dyDescent="0.2">
      <c r="A1" s="33" t="s">
        <v>32</v>
      </c>
    </row>
    <row r="2" spans="1:4" x14ac:dyDescent="0.2">
      <c r="A2" s="33"/>
    </row>
    <row r="3" spans="1:4" x14ac:dyDescent="0.2">
      <c r="A3" s="33" t="s">
        <v>40</v>
      </c>
    </row>
    <row r="4" spans="1:4" x14ac:dyDescent="0.2">
      <c r="A4" s="33"/>
    </row>
    <row r="5" spans="1:4" x14ac:dyDescent="0.2">
      <c r="A5" s="34" t="s">
        <v>31</v>
      </c>
    </row>
    <row r="6" spans="1:4" x14ac:dyDescent="0.2">
      <c r="A6" s="30" t="s">
        <v>20</v>
      </c>
      <c r="B6" s="30"/>
      <c r="C6" s="30" t="s">
        <v>23</v>
      </c>
      <c r="D6" s="32"/>
    </row>
    <row r="7" spans="1:4" x14ac:dyDescent="0.2">
      <c r="A7" s="31" t="s">
        <v>21</v>
      </c>
      <c r="B7" s="31" t="s">
        <v>22</v>
      </c>
      <c r="C7" s="31" t="s">
        <v>21</v>
      </c>
      <c r="D7" s="31" t="s">
        <v>22</v>
      </c>
    </row>
    <row r="8" spans="1:4" x14ac:dyDescent="0.2">
      <c r="A8" s="32">
        <v>366.44</v>
      </c>
      <c r="B8" s="32">
        <v>361.82</v>
      </c>
      <c r="C8" s="32">
        <v>603.27</v>
      </c>
      <c r="D8" s="32">
        <v>541.86</v>
      </c>
    </row>
    <row r="9" spans="1:4" x14ac:dyDescent="0.2">
      <c r="A9" s="32">
        <v>371.06</v>
      </c>
      <c r="B9" s="32">
        <v>408.71</v>
      </c>
      <c r="C9" s="32">
        <v>531.47</v>
      </c>
      <c r="D9" s="32">
        <v>594.67999999999995</v>
      </c>
    </row>
    <row r="10" spans="1:4" x14ac:dyDescent="0.2">
      <c r="A10" s="32">
        <v>367.85</v>
      </c>
      <c r="B10" s="32">
        <v>368.44</v>
      </c>
      <c r="C10" s="32">
        <v>578.74</v>
      </c>
      <c r="D10" s="32">
        <v>530.52</v>
      </c>
    </row>
    <row r="11" spans="1:4" x14ac:dyDescent="0.2">
      <c r="A11" s="32">
        <v>389.75</v>
      </c>
      <c r="B11" s="32">
        <v>399.32</v>
      </c>
      <c r="C11" s="32">
        <v>617.15</v>
      </c>
      <c r="D11" s="32">
        <v>634.69000000000005</v>
      </c>
    </row>
    <row r="12" spans="1:4" x14ac:dyDescent="0.2">
      <c r="A12" s="32">
        <v>408.22</v>
      </c>
      <c r="B12" s="32">
        <v>364.83</v>
      </c>
      <c r="C12" s="32">
        <v>534.51</v>
      </c>
      <c r="D12" s="32">
        <v>570.98</v>
      </c>
    </row>
    <row r="13" spans="1:4" x14ac:dyDescent="0.2">
      <c r="A13" s="32">
        <v>369.88</v>
      </c>
      <c r="B13" s="32">
        <v>369.63</v>
      </c>
      <c r="C13" s="32">
        <v>544.13</v>
      </c>
      <c r="D13" s="32">
        <v>577.03</v>
      </c>
    </row>
    <row r="14" spans="1:4" x14ac:dyDescent="0.2">
      <c r="A14" s="32">
        <v>363.82</v>
      </c>
      <c r="B14" s="32">
        <v>407.14</v>
      </c>
      <c r="C14" s="32">
        <v>682.92</v>
      </c>
      <c r="D14" s="32">
        <v>632.12</v>
      </c>
    </row>
    <row r="15" spans="1:4" x14ac:dyDescent="0.2">
      <c r="A15" s="32">
        <v>380.54</v>
      </c>
      <c r="B15" s="32">
        <v>364.32</v>
      </c>
      <c r="C15" s="32">
        <v>661.2</v>
      </c>
      <c r="D15" s="32">
        <v>661.68</v>
      </c>
    </row>
    <row r="16" spans="1:4" x14ac:dyDescent="0.2">
      <c r="A16" s="32">
        <v>428.26</v>
      </c>
      <c r="B16" s="32">
        <v>393.77</v>
      </c>
      <c r="C16" s="32">
        <v>693.91</v>
      </c>
      <c r="D16" s="32">
        <v>649.79</v>
      </c>
    </row>
    <row r="17" spans="1:4" x14ac:dyDescent="0.2">
      <c r="A17" s="32">
        <v>402.59</v>
      </c>
      <c r="B17" s="32">
        <v>398.14</v>
      </c>
      <c r="C17" s="32">
        <v>596.85</v>
      </c>
      <c r="D17" s="32">
        <v>569.48</v>
      </c>
    </row>
    <row r="18" spans="1:4" x14ac:dyDescent="0.2">
      <c r="A18" s="32">
        <v>410.61</v>
      </c>
      <c r="B18" s="32">
        <v>415.23</v>
      </c>
      <c r="C18" s="32">
        <v>666.63</v>
      </c>
      <c r="D18" s="32">
        <v>613.22</v>
      </c>
    </row>
    <row r="19" spans="1:4" x14ac:dyDescent="0.2">
      <c r="A19" s="32">
        <v>455.18</v>
      </c>
      <c r="B19" s="32">
        <v>373.06</v>
      </c>
      <c r="C19" s="32">
        <v>650.54999999999995</v>
      </c>
      <c r="D19" s="32">
        <v>709.83</v>
      </c>
    </row>
    <row r="20" spans="1:4" x14ac:dyDescent="0.2">
      <c r="A20" s="32">
        <v>396.25</v>
      </c>
      <c r="B20" s="32">
        <v>402.52</v>
      </c>
      <c r="C20" s="32">
        <v>560.4</v>
      </c>
      <c r="D20" s="32">
        <v>551.27</v>
      </c>
    </row>
    <row r="21" spans="1:4" x14ac:dyDescent="0.2">
      <c r="A21" s="32">
        <v>397.27</v>
      </c>
      <c r="B21" s="32">
        <v>414.64</v>
      </c>
      <c r="C21" s="32">
        <v>809.29</v>
      </c>
      <c r="D21" s="32">
        <v>543.97</v>
      </c>
    </row>
    <row r="22" spans="1:4" x14ac:dyDescent="0.2">
      <c r="A22" s="32">
        <v>369.57</v>
      </c>
      <c r="B22" s="32">
        <v>347</v>
      </c>
      <c r="C22" s="32">
        <v>616.73</v>
      </c>
      <c r="D22" s="32">
        <v>534.78</v>
      </c>
    </row>
    <row r="23" spans="1:4" x14ac:dyDescent="0.2">
      <c r="A23" s="32">
        <v>384.72</v>
      </c>
      <c r="B23" s="32">
        <v>416.69</v>
      </c>
      <c r="C23" s="32">
        <v>543.84</v>
      </c>
      <c r="D23" s="32">
        <v>539.74</v>
      </c>
    </row>
    <row r="24" spans="1:4" x14ac:dyDescent="0.2">
      <c r="A24" s="32">
        <v>419.75</v>
      </c>
      <c r="B24" s="32">
        <v>386.66</v>
      </c>
      <c r="C24" s="32">
        <v>583.16</v>
      </c>
      <c r="D24" s="32">
        <v>500.9</v>
      </c>
    </row>
    <row r="25" spans="1:4" x14ac:dyDescent="0.2">
      <c r="A25" s="32">
        <v>423.04</v>
      </c>
      <c r="B25" s="32">
        <v>365.6</v>
      </c>
      <c r="C25" s="32">
        <v>586.62</v>
      </c>
      <c r="D25" s="32">
        <v>556.59</v>
      </c>
    </row>
    <row r="26" spans="1:4" x14ac:dyDescent="0.2">
      <c r="A26" s="32">
        <v>410.11</v>
      </c>
      <c r="B26" s="32">
        <v>379.46</v>
      </c>
      <c r="C26" s="32">
        <v>613.97</v>
      </c>
      <c r="D26" s="32">
        <v>519.52</v>
      </c>
    </row>
    <row r="27" spans="1:4" x14ac:dyDescent="0.2">
      <c r="A27" s="32">
        <v>419.27</v>
      </c>
      <c r="B27" s="32">
        <v>428.73</v>
      </c>
      <c r="C27" s="32">
        <v>487.91</v>
      </c>
      <c r="D27" s="32">
        <v>5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rk Roll Trajectories</vt:lpstr>
      <vt:lpstr>R value</vt:lpstr>
      <vt:lpstr>Trajectory Length In Nature</vt:lpstr>
      <vt:lpstr>Body Size</vt:lpstr>
      <vt:lpstr>Mirrored Sun Angles</vt:lpstr>
      <vt:lpstr>Step Size</vt:lpstr>
      <vt:lpstr>1st vs 20th Roll Open Sk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30T09:04:54Z</dcterms:created>
  <dcterms:modified xsi:type="dcterms:W3CDTF">2019-07-18T07:59:38Z</dcterms:modified>
</cp:coreProperties>
</file>